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CircRNA_RNAseq_Arvind\PUBLICATIONS_2024\circRNA in FC and WB_final manuscript\for submission_circRNA\submission_Human Genetics\supplementary\"/>
    </mc:Choice>
  </mc:AlternateContent>
  <bookViews>
    <workbookView xWindow="0" yWindow="0" windowWidth="28800" windowHeight="1233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" uniqueCount="149">
  <si>
    <t>Table S6: PCR primers used in the study.</t>
  </si>
  <si>
    <t>circRNA name</t>
  </si>
  <si>
    <t>Sequence (5'-&gt; 3')</t>
  </si>
  <si>
    <t xml:space="preserve">Circular </t>
  </si>
  <si>
    <t>Linear</t>
  </si>
  <si>
    <t>RC3H1_0001</t>
  </si>
  <si>
    <t>forward primer</t>
  </si>
  <si>
    <t>GCCTGAATAAACTCCACCGC</t>
  </si>
  <si>
    <t>CAAGGCTTGCCCATTTGACC</t>
  </si>
  <si>
    <t>reverse primer</t>
  </si>
  <si>
    <t>TCCACTGGAATCAAAATCTTTGAA</t>
  </si>
  <si>
    <t xml:space="preserve"> AGCACTGCTGAGCGGTTTTA</t>
  </si>
  <si>
    <t>CPEB3_0008</t>
  </si>
  <si>
    <t>AGCAGAGTTACATTGCAGCCA</t>
  </si>
  <si>
    <t>GAAAGGTAAACACTACCCTCCCA</t>
  </si>
  <si>
    <t>GGAAGGCATCTTCAAAGGGAAAG</t>
  </si>
  <si>
    <t>CCAGGAAGGCATTGTTAAGTGC</t>
  </si>
  <si>
    <t>CPEB3_0001</t>
  </si>
  <si>
    <t>GCCTCACAAAGCTGAAAGCAA</t>
  </si>
  <si>
    <t>ALPK2_0003</t>
  </si>
  <si>
    <t>CAAATTGCAAGGGAGAAGGCA</t>
  </si>
  <si>
    <t>GCACTCAACCTCAACGGAAG</t>
  </si>
  <si>
    <t>GTGGACCCCTCCTAAGTTTGA</t>
  </si>
  <si>
    <t>ZNF532_0007</t>
  </si>
  <si>
    <t>CCCCTCCAAACTGTGTAGACA</t>
  </si>
  <si>
    <t>GGTCATCGTGTCCAGACTCA</t>
  </si>
  <si>
    <t>GTGACGTGGGTCTGGAAGTG</t>
  </si>
  <si>
    <t>NFATC3_0001</t>
  </si>
  <si>
    <t>ATGAAACTGAAGGTAGCCGA</t>
  </si>
  <si>
    <t>TGTGGTAAGCAAAGTGGTGT</t>
  </si>
  <si>
    <t>TGGCAATTATTATCTCTTGGCTT</t>
  </si>
  <si>
    <t>ZKSCAN1_0001</t>
  </si>
  <si>
    <t>TCTGGATCCAGTTCAGGAGT</t>
  </si>
  <si>
    <t>GTCTGTGCTCACCTTTATGTC</t>
  </si>
  <si>
    <t>TTGTCCCTACTGAGATTCCTC</t>
  </si>
  <si>
    <t>SCHM1_0001</t>
  </si>
  <si>
    <t>AACAACCAGCACTCCTGAAC</t>
  </si>
  <si>
    <t>ATGGGAAATTAGGGTCTTGG</t>
  </si>
  <si>
    <t>AGTTGCTGGACCTTCTTCTTAT</t>
  </si>
  <si>
    <t>GSE1_0001</t>
  </si>
  <si>
    <t>CAAGCTCGCCAAACAGG</t>
  </si>
  <si>
    <t>GCCATTGAGCGGCGAG</t>
  </si>
  <si>
    <t>CATTCACGGTTTTGGTGGA</t>
  </si>
  <si>
    <t>HIPK3_0001</t>
  </si>
  <si>
    <t>TATGTTGGTGGATCCTGTTC</t>
  </si>
  <si>
    <t>ATTCACATAGGTCCGTGGATA</t>
  </si>
  <si>
    <t>AATAATTCTGCAATCACACATCC</t>
  </si>
  <si>
    <t>PHC3_0005</t>
  </si>
  <si>
    <t>TAATAAGAAAGGAGAGAGCCCA</t>
  </si>
  <si>
    <t>AGCAGTCAAGTATGTCCCAA</t>
  </si>
  <si>
    <t>GAGATACATTTGAGCTTGGC</t>
  </si>
  <si>
    <t>FOXK2_0001</t>
  </si>
  <si>
    <t>TGCCATCTGACCTCAATTTAA</t>
  </si>
  <si>
    <t>TGCTTCTCTCTCTTCTCGCT</t>
  </si>
  <si>
    <t>GCAGTCCTGTAGTAGGGATAAT</t>
  </si>
  <si>
    <t>MIB1_0003</t>
  </si>
  <si>
    <t>GACTGATGGAATGTTTGAGAC</t>
  </si>
  <si>
    <t>AACACACTGTGCACAAATCAT</t>
  </si>
  <si>
    <t>ATCTCCACTTCGGACAATGT</t>
  </si>
  <si>
    <t>CCDC134_0003</t>
  </si>
  <si>
    <t>ATCCTTGATGTCATGCTCAAG</t>
  </si>
  <si>
    <t>AAAGCAGGACAAAGAGGAAG</t>
  </si>
  <si>
    <t>AAAGTAATAGTGCACAATCCTCG</t>
  </si>
  <si>
    <t>ASXL1_0001</t>
  </si>
  <si>
    <t>TGCCTCAATGCTATGCTACA</t>
  </si>
  <si>
    <t>TTTAGTCCTTCTGCCTCTATGA</t>
  </si>
  <si>
    <t>CGACTCTGAGATTCTGTAGAAC</t>
  </si>
  <si>
    <t>FAM13B_0019</t>
  </si>
  <si>
    <t>GCAGAAAGTATTCATTGTGATG</t>
  </si>
  <si>
    <t>AAGCTGGAACATATTGAAGAACTT</t>
  </si>
  <si>
    <t>GTAGGATGCTGATGGGAGAT</t>
  </si>
  <si>
    <t>PDCD11_0002</t>
  </si>
  <si>
    <t>ATCCAGAGATTAACTCCATCCA</t>
  </si>
  <si>
    <t>CTACTTTGCTTTTCGTCTCC</t>
  </si>
  <si>
    <t>GAGGTGTTTGTTATAAAGGGC</t>
  </si>
  <si>
    <t>PIP5K1C_0001</t>
  </si>
  <si>
    <t>TCAAGACCTATGCACCTGTC</t>
  </si>
  <si>
    <t>ACGTAGAAGTCCTGCATGAG</t>
  </si>
  <si>
    <t>GCAGTACAGCCCATAGAACT</t>
  </si>
  <si>
    <t>PROSC_0001</t>
  </si>
  <si>
    <t>TTCTGTCTTTGTGTCCTGAGAT</t>
  </si>
  <si>
    <t>ATCACCATGTCTGCAGGTTT</t>
  </si>
  <si>
    <t>TCTTCTCCGCTGGTGTTAAT</t>
  </si>
  <si>
    <t>SHKBP1_0001</t>
  </si>
  <si>
    <t>ATGAAAGACAACGACCTCCT</t>
  </si>
  <si>
    <t>TAAATGGAGCCGTTGTTGCA</t>
  </si>
  <si>
    <t>TTCTCCGACAGCATGATCTT</t>
  </si>
  <si>
    <t>UBAP2_0013</t>
  </si>
  <si>
    <t>ACATTTAATCCTGCAGACTATTCA</t>
  </si>
  <si>
    <t>AAAGCGAGAAAGAATCGAGTC</t>
  </si>
  <si>
    <t>ATGCCTTGGGTTGAGAACCT</t>
  </si>
  <si>
    <t>UBAP2_0051</t>
  </si>
  <si>
    <t>ATTGATCTGGTAGCCTTGCT</t>
  </si>
  <si>
    <t>TCCTGAGCTATGTTGTGAGTATT</t>
  </si>
  <si>
    <t>CDR1_0001</t>
  </si>
  <si>
    <t>CCATCAACTGGCTCAATATC</t>
  </si>
  <si>
    <t>GCCAATATATGTCTTCCTGAAG</t>
  </si>
  <si>
    <t>AGGATTATCTGGAAGACCTTGA</t>
  </si>
  <si>
    <t>AAGACCCAAATTATCCGGAA</t>
  </si>
  <si>
    <t>MBNL1_0005</t>
  </si>
  <si>
    <t>GGAAGTATGTAGAGAGTTCCAG</t>
  </si>
  <si>
    <t>CAAGTTGAAAATGGACGAGTA</t>
  </si>
  <si>
    <t>AAGCAGAGACTGCTCTAGAAG</t>
  </si>
  <si>
    <t>ATGTTCTTCTGCTGAATCAAGTT</t>
  </si>
  <si>
    <t>MBOAT2_0003</t>
  </si>
  <si>
    <t>TCTGGGATACCTCACAGTGT</t>
  </si>
  <si>
    <t>CATCGACCAGGTCAACTTT</t>
  </si>
  <si>
    <t>GGGTAGCAACTACATGTCTTATAA</t>
  </si>
  <si>
    <t>N4BP1_0005</t>
  </si>
  <si>
    <t>CGAACCAGGACGAGCAGATT</t>
  </si>
  <si>
    <t>GCCTTGGGGTAGCACTCTTT</t>
  </si>
  <si>
    <t>ATGTTCCTGTTGCCGAGCTT</t>
  </si>
  <si>
    <t>ARHGAP12_0031</t>
  </si>
  <si>
    <t>GAGAAAACTAGCTTCTCTCAGG</t>
  </si>
  <si>
    <t>GAACTTACCCTCCCTCAGAG</t>
  </si>
  <si>
    <t>GAAGGCTGTAAACATCTGGT</t>
  </si>
  <si>
    <t>BNC2_0001</t>
  </si>
  <si>
    <t>CTTCACTACAGGAACGTTCAC</t>
  </si>
  <si>
    <t>CTGCTGAAGGGTGATGATTT</t>
  </si>
  <si>
    <t>GGCACCATAGATCTTCATCAA</t>
  </si>
  <si>
    <t>CAMSAP1_0001</t>
  </si>
  <si>
    <t>CCTACACTGTGGAGATGATC</t>
  </si>
  <si>
    <t>TGATAACAGGCGGCTTAATG</t>
  </si>
  <si>
    <t>CTCATCAAATCCTCCAACAA</t>
  </si>
  <si>
    <t>NBEA_0034</t>
  </si>
  <si>
    <t>TGAAGCTCTTAACCCAGCAC</t>
  </si>
  <si>
    <t>CCAAAAGCTCTGTCATACATG</t>
  </si>
  <si>
    <t>TGCACAAAGATGGATGCATT</t>
  </si>
  <si>
    <t>ZNF609 _0001</t>
  </si>
  <si>
    <t>TCAATCCTTTGGGAACTAAGC</t>
  </si>
  <si>
    <t>GCTTCAGCTACGTTCTCAGA</t>
  </si>
  <si>
    <t>GGGAGATGAGATGTCATTATTG</t>
  </si>
  <si>
    <t>METTL9_0001</t>
  </si>
  <si>
    <t>CATTGGTTTTGCCCTTTCAT</t>
  </si>
  <si>
    <t>CCTGTACGTGAACATGACTAG</t>
  </si>
  <si>
    <t>TCTGTGTTCCTTGGTCAAGA</t>
  </si>
  <si>
    <t>QRICH1_0001</t>
  </si>
  <si>
    <t>GGCTCAGACTGTACATATATGG</t>
  </si>
  <si>
    <t>GGATGTACTCTTCAAATGAGATG</t>
  </si>
  <si>
    <t>TTCCATACTTCAAGCCCTTC</t>
  </si>
  <si>
    <t>NFIX_0004</t>
  </si>
  <si>
    <t>GTCACAATCAAAGAACTGGAC</t>
  </si>
  <si>
    <t>GTTGAACCAGGTGTAGGAGA</t>
  </si>
  <si>
    <t>TCTCACCAGCTCTGTCACAT</t>
  </si>
  <si>
    <t>TULP4_0018</t>
  </si>
  <si>
    <t>ACTTTCACCTCGAGTCACTG</t>
  </si>
  <si>
    <t>GGTTAATTCAGGAGCCATCA</t>
  </si>
  <si>
    <t>ACAGACCACCTGCCTTCATA</t>
  </si>
  <si>
    <r>
      <t xml:space="preserve">italics </t>
    </r>
    <r>
      <rPr>
        <sz val="11"/>
        <color theme="1"/>
        <rFont val="Calibri"/>
        <charset val="134"/>
        <scheme val="minor"/>
      </rPr>
      <t>– primers common to circular and linear transcrip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charset val="134"/>
      <scheme val="minor"/>
    </font>
    <font>
      <b/>
      <i/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11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Fill="1" applyAlignment="1"/>
    <xf numFmtId="0" fontId="0" fillId="0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/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"/>
  <sheetViews>
    <sheetView tabSelected="1" workbookViewId="0">
      <selection activeCell="C79" sqref="C79"/>
    </sheetView>
  </sheetViews>
  <sheetFormatPr defaultColWidth="8.85546875" defaultRowHeight="15"/>
  <cols>
    <col min="1" max="1" width="25.28515625" customWidth="1"/>
    <col min="2" max="2" width="17.42578125" customWidth="1"/>
    <col min="3" max="3" width="39.28515625" customWidth="1"/>
    <col min="4" max="4" width="33" customWidth="1"/>
  </cols>
  <sheetData>
    <row r="1" spans="1:4">
      <c r="A1" s="1" t="s">
        <v>0</v>
      </c>
      <c r="B1" s="2"/>
      <c r="C1" s="3"/>
      <c r="D1" s="3"/>
    </row>
    <row r="2" spans="1:4">
      <c r="A2" s="4" t="s">
        <v>1</v>
      </c>
      <c r="B2" s="5" t="s">
        <v>2</v>
      </c>
      <c r="C2" s="4" t="s">
        <v>3</v>
      </c>
      <c r="D2" s="4" t="s">
        <v>4</v>
      </c>
    </row>
    <row r="3" spans="1:4">
      <c r="A3" s="15" t="s">
        <v>5</v>
      </c>
      <c r="B3" s="2" t="s">
        <v>6</v>
      </c>
      <c r="C3" s="3" t="s">
        <v>7</v>
      </c>
      <c r="D3" s="3" t="s">
        <v>8</v>
      </c>
    </row>
    <row r="4" spans="1:4">
      <c r="A4" s="15"/>
      <c r="B4" s="2" t="s">
        <v>9</v>
      </c>
      <c r="C4" s="3" t="s">
        <v>10</v>
      </c>
      <c r="D4" s="3" t="s">
        <v>11</v>
      </c>
    </row>
    <row r="5" spans="1:4">
      <c r="A5" s="15" t="s">
        <v>12</v>
      </c>
      <c r="B5" s="2" t="s">
        <v>6</v>
      </c>
      <c r="C5" s="3" t="s">
        <v>13</v>
      </c>
      <c r="D5" s="3" t="s">
        <v>14</v>
      </c>
    </row>
    <row r="6" spans="1:4">
      <c r="A6" s="15"/>
      <c r="B6" s="2" t="s">
        <v>9</v>
      </c>
      <c r="C6" s="3" t="s">
        <v>15</v>
      </c>
      <c r="D6" s="3" t="s">
        <v>16</v>
      </c>
    </row>
    <row r="7" spans="1:4">
      <c r="A7" s="15" t="s">
        <v>17</v>
      </c>
      <c r="B7" s="2" t="s">
        <v>6</v>
      </c>
      <c r="C7" s="3" t="s">
        <v>18</v>
      </c>
      <c r="D7" s="3" t="s">
        <v>14</v>
      </c>
    </row>
    <row r="8" spans="1:4">
      <c r="A8" s="15"/>
      <c r="B8" s="2" t="s">
        <v>9</v>
      </c>
      <c r="C8" s="3" t="s">
        <v>15</v>
      </c>
      <c r="D8" s="3" t="s">
        <v>16</v>
      </c>
    </row>
    <row r="9" spans="1:4">
      <c r="A9" s="15" t="s">
        <v>19</v>
      </c>
      <c r="B9" s="2" t="s">
        <v>6</v>
      </c>
      <c r="C9" s="12" t="s">
        <v>20</v>
      </c>
      <c r="D9" s="13"/>
    </row>
    <row r="10" spans="1:4">
      <c r="A10" s="15"/>
      <c r="B10" s="2" t="s">
        <v>9</v>
      </c>
      <c r="C10" s="3" t="s">
        <v>21</v>
      </c>
      <c r="D10" s="3" t="s">
        <v>22</v>
      </c>
    </row>
    <row r="11" spans="1:4">
      <c r="A11" s="15" t="s">
        <v>23</v>
      </c>
      <c r="B11" s="2" t="s">
        <v>6</v>
      </c>
      <c r="C11" s="12" t="s">
        <v>24</v>
      </c>
      <c r="D11" s="13"/>
    </row>
    <row r="12" spans="1:4">
      <c r="A12" s="15"/>
      <c r="B12" s="2" t="s">
        <v>9</v>
      </c>
      <c r="C12" s="3" t="s">
        <v>25</v>
      </c>
      <c r="D12" s="3" t="s">
        <v>26</v>
      </c>
    </row>
    <row r="13" spans="1:4">
      <c r="A13" s="15" t="s">
        <v>27</v>
      </c>
      <c r="B13" s="2" t="s">
        <v>6</v>
      </c>
      <c r="C13" s="12" t="s">
        <v>28</v>
      </c>
      <c r="D13" s="13"/>
    </row>
    <row r="14" spans="1:4">
      <c r="A14" s="15"/>
      <c r="B14" s="2" t="s">
        <v>9</v>
      </c>
      <c r="C14" s="3" t="s">
        <v>29</v>
      </c>
      <c r="D14" s="3" t="s">
        <v>30</v>
      </c>
    </row>
    <row r="15" spans="1:4">
      <c r="A15" s="15" t="s">
        <v>31</v>
      </c>
      <c r="B15" s="2" t="s">
        <v>6</v>
      </c>
      <c r="C15" s="12" t="s">
        <v>32</v>
      </c>
      <c r="D15" s="13"/>
    </row>
    <row r="16" spans="1:4">
      <c r="A16" s="15"/>
      <c r="B16" s="2" t="s">
        <v>9</v>
      </c>
      <c r="C16" s="3" t="s">
        <v>33</v>
      </c>
      <c r="D16" s="3" t="s">
        <v>34</v>
      </c>
    </row>
    <row r="17" spans="1:4">
      <c r="A17" s="15" t="s">
        <v>35</v>
      </c>
      <c r="B17" s="2" t="s">
        <v>6</v>
      </c>
      <c r="C17" s="12" t="s">
        <v>36</v>
      </c>
      <c r="D17" s="13"/>
    </row>
    <row r="18" spans="1:4">
      <c r="A18" s="15"/>
      <c r="B18" s="2" t="s">
        <v>9</v>
      </c>
      <c r="C18" s="3" t="s">
        <v>37</v>
      </c>
      <c r="D18" s="3" t="s">
        <v>38</v>
      </c>
    </row>
    <row r="19" spans="1:4">
      <c r="A19" s="15" t="s">
        <v>39</v>
      </c>
      <c r="B19" s="2" t="s">
        <v>6</v>
      </c>
      <c r="C19" s="12" t="s">
        <v>40</v>
      </c>
      <c r="D19" s="13"/>
    </row>
    <row r="20" spans="1:4">
      <c r="A20" s="15"/>
      <c r="B20" s="2" t="s">
        <v>9</v>
      </c>
      <c r="C20" s="3" t="s">
        <v>41</v>
      </c>
      <c r="D20" s="3" t="s">
        <v>42</v>
      </c>
    </row>
    <row r="21" spans="1:4">
      <c r="A21" s="15" t="s">
        <v>43</v>
      </c>
      <c r="B21" s="2" t="s">
        <v>6</v>
      </c>
      <c r="C21" s="12" t="s">
        <v>44</v>
      </c>
      <c r="D21" s="13"/>
    </row>
    <row r="22" spans="1:4">
      <c r="A22" s="15"/>
      <c r="B22" s="2" t="s">
        <v>9</v>
      </c>
      <c r="C22" s="3" t="s">
        <v>45</v>
      </c>
      <c r="D22" s="3" t="s">
        <v>46</v>
      </c>
    </row>
    <row r="23" spans="1:4">
      <c r="A23" s="15" t="s">
        <v>47</v>
      </c>
      <c r="B23" s="2" t="s">
        <v>6</v>
      </c>
      <c r="C23" s="3" t="s">
        <v>48</v>
      </c>
      <c r="D23" s="3" t="s">
        <v>49</v>
      </c>
    </row>
    <row r="24" spans="1:4">
      <c r="A24" s="15"/>
      <c r="B24" s="2" t="s">
        <v>9</v>
      </c>
      <c r="C24" s="12" t="s">
        <v>50</v>
      </c>
      <c r="D24" s="13"/>
    </row>
    <row r="25" spans="1:4">
      <c r="A25" s="15" t="s">
        <v>51</v>
      </c>
      <c r="B25" s="2" t="s">
        <v>6</v>
      </c>
      <c r="C25" s="12" t="s">
        <v>52</v>
      </c>
      <c r="D25" s="13"/>
    </row>
    <row r="26" spans="1:4">
      <c r="A26" s="15"/>
      <c r="B26" s="2" t="s">
        <v>9</v>
      </c>
      <c r="C26" s="7" t="s">
        <v>53</v>
      </c>
      <c r="D26" s="7" t="s">
        <v>54</v>
      </c>
    </row>
    <row r="27" spans="1:4">
      <c r="A27" s="15" t="s">
        <v>55</v>
      </c>
      <c r="B27" s="2" t="s">
        <v>6</v>
      </c>
      <c r="C27" s="12" t="s">
        <v>56</v>
      </c>
      <c r="D27" s="12"/>
    </row>
    <row r="28" spans="1:4">
      <c r="A28" s="15"/>
      <c r="B28" s="2" t="s">
        <v>9</v>
      </c>
      <c r="C28" s="6" t="s">
        <v>57</v>
      </c>
      <c r="D28" s="6" t="s">
        <v>58</v>
      </c>
    </row>
    <row r="29" spans="1:4">
      <c r="A29" s="15" t="s">
        <v>59</v>
      </c>
      <c r="B29" s="2" t="s">
        <v>6</v>
      </c>
      <c r="C29" s="12" t="s">
        <v>60</v>
      </c>
      <c r="D29" s="13"/>
    </row>
    <row r="30" spans="1:4">
      <c r="A30" s="15"/>
      <c r="B30" s="2" t="s">
        <v>9</v>
      </c>
      <c r="C30" s="3" t="s">
        <v>61</v>
      </c>
      <c r="D30" s="3" t="s">
        <v>62</v>
      </c>
    </row>
    <row r="31" spans="1:4">
      <c r="A31" s="15" t="s">
        <v>63</v>
      </c>
      <c r="B31" s="2" t="s">
        <v>6</v>
      </c>
      <c r="C31" s="12" t="s">
        <v>64</v>
      </c>
      <c r="D31" s="12"/>
    </row>
    <row r="32" spans="1:4">
      <c r="A32" s="15"/>
      <c r="B32" s="2" t="s">
        <v>9</v>
      </c>
      <c r="C32" s="3" t="s">
        <v>65</v>
      </c>
      <c r="D32" s="3" t="s">
        <v>66</v>
      </c>
    </row>
    <row r="33" spans="1:4">
      <c r="A33" s="15" t="s">
        <v>67</v>
      </c>
      <c r="B33" s="2" t="s">
        <v>6</v>
      </c>
      <c r="C33" s="6" t="s">
        <v>68</v>
      </c>
      <c r="D33" s="6" t="s">
        <v>69</v>
      </c>
    </row>
    <row r="34" spans="1:4">
      <c r="A34" s="15"/>
      <c r="B34" s="2" t="s">
        <v>9</v>
      </c>
      <c r="C34" s="12" t="s">
        <v>70</v>
      </c>
      <c r="D34" s="12"/>
    </row>
    <row r="35" spans="1:4">
      <c r="A35" s="15" t="s">
        <v>71</v>
      </c>
      <c r="B35" s="2" t="s">
        <v>6</v>
      </c>
      <c r="C35" s="12" t="s">
        <v>72</v>
      </c>
      <c r="D35" s="12"/>
    </row>
    <row r="36" spans="1:4">
      <c r="A36" s="15"/>
      <c r="B36" s="2" t="s">
        <v>9</v>
      </c>
      <c r="C36" s="6" t="s">
        <v>73</v>
      </c>
      <c r="D36" s="6" t="s">
        <v>74</v>
      </c>
    </row>
    <row r="37" spans="1:4">
      <c r="A37" s="15" t="s">
        <v>75</v>
      </c>
      <c r="B37" s="2" t="s">
        <v>6</v>
      </c>
      <c r="C37" s="12" t="s">
        <v>76</v>
      </c>
      <c r="D37" s="12"/>
    </row>
    <row r="38" spans="1:4">
      <c r="A38" s="15"/>
      <c r="B38" s="2" t="s">
        <v>9</v>
      </c>
      <c r="C38" s="6" t="s">
        <v>77</v>
      </c>
      <c r="D38" s="6" t="s">
        <v>78</v>
      </c>
    </row>
    <row r="39" spans="1:4">
      <c r="A39" s="15" t="s">
        <v>79</v>
      </c>
      <c r="B39" s="2" t="s">
        <v>6</v>
      </c>
      <c r="C39" s="12" t="s">
        <v>80</v>
      </c>
      <c r="D39" s="12"/>
    </row>
    <row r="40" spans="1:4">
      <c r="A40" s="15"/>
      <c r="B40" s="2" t="s">
        <v>9</v>
      </c>
      <c r="C40" s="3" t="s">
        <v>81</v>
      </c>
      <c r="D40" s="3" t="s">
        <v>82</v>
      </c>
    </row>
    <row r="41" spans="1:4">
      <c r="A41" s="15" t="s">
        <v>83</v>
      </c>
      <c r="B41" s="2" t="s">
        <v>6</v>
      </c>
      <c r="C41" s="12" t="s">
        <v>84</v>
      </c>
      <c r="D41" s="12"/>
    </row>
    <row r="42" spans="1:4">
      <c r="A42" s="15"/>
      <c r="B42" s="2" t="s">
        <v>9</v>
      </c>
      <c r="C42" s="3" t="s">
        <v>85</v>
      </c>
      <c r="D42" s="3" t="s">
        <v>86</v>
      </c>
    </row>
    <row r="43" spans="1:4">
      <c r="A43" s="15" t="s">
        <v>87</v>
      </c>
      <c r="B43" s="2" t="s">
        <v>6</v>
      </c>
      <c r="C43" s="3" t="s">
        <v>88</v>
      </c>
      <c r="D43" s="3" t="s">
        <v>89</v>
      </c>
    </row>
    <row r="44" spans="1:4">
      <c r="A44" s="15"/>
      <c r="B44" s="2" t="s">
        <v>9</v>
      </c>
      <c r="C44" s="13" t="s">
        <v>90</v>
      </c>
      <c r="D44" s="13"/>
    </row>
    <row r="45" spans="1:4">
      <c r="A45" s="16" t="s">
        <v>91</v>
      </c>
      <c r="B45" s="2" t="s">
        <v>6</v>
      </c>
      <c r="C45" s="3" t="s">
        <v>92</v>
      </c>
      <c r="D45" s="8" t="s">
        <v>88</v>
      </c>
    </row>
    <row r="46" spans="1:4">
      <c r="A46" s="15"/>
      <c r="B46" s="2" t="s">
        <v>9</v>
      </c>
      <c r="C46" s="12" t="s">
        <v>93</v>
      </c>
      <c r="D46" s="12"/>
    </row>
    <row r="47" spans="1:4">
      <c r="A47" s="15" t="s">
        <v>94</v>
      </c>
      <c r="B47" s="2" t="s">
        <v>6</v>
      </c>
      <c r="C47" s="3" t="s">
        <v>95</v>
      </c>
      <c r="D47" s="3" t="s">
        <v>96</v>
      </c>
    </row>
    <row r="48" spans="1:4">
      <c r="A48" s="15"/>
      <c r="B48" s="2" t="s">
        <v>9</v>
      </c>
      <c r="C48" s="3" t="s">
        <v>97</v>
      </c>
      <c r="D48" s="3" t="s">
        <v>98</v>
      </c>
    </row>
    <row r="49" spans="1:4">
      <c r="A49" s="15" t="s">
        <v>99</v>
      </c>
      <c r="B49" s="2" t="s">
        <v>6</v>
      </c>
      <c r="C49" s="3" t="s">
        <v>100</v>
      </c>
      <c r="D49" s="9" t="s">
        <v>101</v>
      </c>
    </row>
    <row r="50" spans="1:4">
      <c r="A50" s="15"/>
      <c r="B50" s="2" t="s">
        <v>9</v>
      </c>
      <c r="C50" s="3" t="s">
        <v>102</v>
      </c>
      <c r="D50" s="9" t="s">
        <v>103</v>
      </c>
    </row>
    <row r="51" spans="1:4">
      <c r="A51" s="15" t="s">
        <v>104</v>
      </c>
      <c r="B51" s="2" t="s">
        <v>6</v>
      </c>
      <c r="C51" s="3" t="s">
        <v>105</v>
      </c>
      <c r="D51" s="3" t="s">
        <v>106</v>
      </c>
    </row>
    <row r="52" spans="1:4">
      <c r="A52" s="15"/>
      <c r="B52" s="2" t="s">
        <v>9</v>
      </c>
      <c r="C52" s="12" t="s">
        <v>107</v>
      </c>
      <c r="D52" s="12"/>
    </row>
    <row r="53" spans="1:4">
      <c r="A53" s="15" t="s">
        <v>108</v>
      </c>
      <c r="B53" s="2" t="s">
        <v>6</v>
      </c>
      <c r="C53" s="12" t="s">
        <v>109</v>
      </c>
      <c r="D53" s="12"/>
    </row>
    <row r="54" spans="1:4">
      <c r="A54" s="15"/>
      <c r="B54" s="2" t="s">
        <v>9</v>
      </c>
      <c r="C54" s="3" t="s">
        <v>110</v>
      </c>
      <c r="D54" s="3" t="s">
        <v>111</v>
      </c>
    </row>
    <row r="55" spans="1:4">
      <c r="A55" s="15" t="s">
        <v>112</v>
      </c>
      <c r="B55" s="2" t="s">
        <v>6</v>
      </c>
      <c r="C55" s="3" t="s">
        <v>113</v>
      </c>
      <c r="D55" s="3" t="s">
        <v>114</v>
      </c>
    </row>
    <row r="56" spans="1:4">
      <c r="A56" s="15"/>
      <c r="B56" s="2" t="s">
        <v>9</v>
      </c>
      <c r="C56" s="12" t="s">
        <v>115</v>
      </c>
      <c r="D56" s="12"/>
    </row>
    <row r="57" spans="1:4">
      <c r="A57" s="15" t="s">
        <v>116</v>
      </c>
      <c r="B57" s="2" t="s">
        <v>6</v>
      </c>
      <c r="C57" s="12" t="s">
        <v>117</v>
      </c>
      <c r="D57" s="12"/>
    </row>
    <row r="58" spans="1:4">
      <c r="A58" s="15"/>
      <c r="B58" s="2" t="s">
        <v>9</v>
      </c>
      <c r="C58" s="3" t="s">
        <v>118</v>
      </c>
      <c r="D58" s="3" t="s">
        <v>119</v>
      </c>
    </row>
    <row r="59" spans="1:4">
      <c r="A59" s="15" t="s">
        <v>120</v>
      </c>
      <c r="B59" s="2" t="s">
        <v>6</v>
      </c>
      <c r="C59" s="12" t="s">
        <v>121</v>
      </c>
      <c r="D59" s="12"/>
    </row>
    <row r="60" spans="1:4">
      <c r="A60" s="15"/>
      <c r="B60" s="2" t="s">
        <v>9</v>
      </c>
      <c r="C60" s="3" t="s">
        <v>122</v>
      </c>
      <c r="D60" s="3" t="s">
        <v>123</v>
      </c>
    </row>
    <row r="61" spans="1:4">
      <c r="A61" s="15" t="s">
        <v>124</v>
      </c>
      <c r="B61" s="2" t="s">
        <v>6</v>
      </c>
      <c r="C61" s="12" t="s">
        <v>125</v>
      </c>
      <c r="D61" s="12"/>
    </row>
    <row r="62" spans="1:4">
      <c r="A62" s="15"/>
      <c r="B62" s="2" t="s">
        <v>9</v>
      </c>
      <c r="C62" s="3" t="s">
        <v>126</v>
      </c>
      <c r="D62" s="3" t="s">
        <v>127</v>
      </c>
    </row>
    <row r="63" spans="1:4">
      <c r="A63" s="15" t="s">
        <v>128</v>
      </c>
      <c r="B63" s="2" t="s">
        <v>6</v>
      </c>
      <c r="C63" s="12" t="s">
        <v>129</v>
      </c>
      <c r="D63" s="12"/>
    </row>
    <row r="64" spans="1:4">
      <c r="A64" s="15"/>
      <c r="B64" s="2" t="s">
        <v>9</v>
      </c>
      <c r="C64" s="3" t="s">
        <v>130</v>
      </c>
      <c r="D64" s="3" t="s">
        <v>131</v>
      </c>
    </row>
    <row r="65" spans="1:4">
      <c r="A65" s="16" t="s">
        <v>132</v>
      </c>
      <c r="B65" s="2" t="s">
        <v>6</v>
      </c>
      <c r="C65" s="3" t="s">
        <v>133</v>
      </c>
      <c r="D65" s="3" t="s">
        <v>134</v>
      </c>
    </row>
    <row r="66" spans="1:4">
      <c r="A66" s="15"/>
      <c r="B66" s="2" t="s">
        <v>9</v>
      </c>
      <c r="C66" s="12" t="s">
        <v>135</v>
      </c>
      <c r="D66" s="12"/>
    </row>
    <row r="67" spans="1:4">
      <c r="A67" s="15" t="s">
        <v>136</v>
      </c>
      <c r="B67" s="2" t="s">
        <v>6</v>
      </c>
      <c r="C67" s="14" t="s">
        <v>137</v>
      </c>
      <c r="D67" s="14"/>
    </row>
    <row r="68" spans="1:4">
      <c r="A68" s="15"/>
      <c r="B68" s="2" t="s">
        <v>9</v>
      </c>
      <c r="C68" s="3" t="s">
        <v>138</v>
      </c>
      <c r="D68" s="3" t="s">
        <v>139</v>
      </c>
    </row>
    <row r="69" spans="1:4">
      <c r="A69" s="15" t="s">
        <v>140</v>
      </c>
      <c r="B69" s="2" t="s">
        <v>6</v>
      </c>
      <c r="C69" s="14" t="s">
        <v>141</v>
      </c>
      <c r="D69" s="14"/>
    </row>
    <row r="70" spans="1:4">
      <c r="A70" s="15"/>
      <c r="B70" s="2" t="s">
        <v>9</v>
      </c>
      <c r="C70" s="3" t="s">
        <v>142</v>
      </c>
      <c r="D70" s="3" t="s">
        <v>143</v>
      </c>
    </row>
    <row r="71" spans="1:4">
      <c r="A71" s="15" t="s">
        <v>144</v>
      </c>
      <c r="B71" s="2" t="s">
        <v>6</v>
      </c>
      <c r="C71" s="14" t="s">
        <v>145</v>
      </c>
      <c r="D71" s="14"/>
    </row>
    <row r="72" spans="1:4">
      <c r="A72" s="15"/>
      <c r="B72" s="2" t="s">
        <v>9</v>
      </c>
      <c r="C72" s="3" t="s">
        <v>146</v>
      </c>
      <c r="D72" s="3" t="s">
        <v>147</v>
      </c>
    </row>
    <row r="73" spans="1:4">
      <c r="A73" s="10"/>
      <c r="B73" s="2"/>
      <c r="C73" s="3"/>
      <c r="D73" s="3"/>
    </row>
    <row r="74" spans="1:4">
      <c r="A74" s="11" t="s">
        <v>148</v>
      </c>
      <c r="B74" s="2"/>
      <c r="C74" s="3"/>
      <c r="D74" s="3"/>
    </row>
  </sheetData>
  <mergeCells count="65">
    <mergeCell ref="A63:A64"/>
    <mergeCell ref="A65:A66"/>
    <mergeCell ref="A67:A68"/>
    <mergeCell ref="A69:A70"/>
    <mergeCell ref="A71:A72"/>
    <mergeCell ref="A53:A54"/>
    <mergeCell ref="A55:A56"/>
    <mergeCell ref="A57:A58"/>
    <mergeCell ref="A59:A60"/>
    <mergeCell ref="A61:A62"/>
    <mergeCell ref="A43:A44"/>
    <mergeCell ref="A45:A46"/>
    <mergeCell ref="A47:A48"/>
    <mergeCell ref="A49:A50"/>
    <mergeCell ref="A51:A52"/>
    <mergeCell ref="A33:A34"/>
    <mergeCell ref="A35:A36"/>
    <mergeCell ref="A37:A38"/>
    <mergeCell ref="A39:A40"/>
    <mergeCell ref="A41:A42"/>
    <mergeCell ref="A23:A24"/>
    <mergeCell ref="A25:A26"/>
    <mergeCell ref="A27:A28"/>
    <mergeCell ref="A29:A30"/>
    <mergeCell ref="A31:A32"/>
    <mergeCell ref="A13:A14"/>
    <mergeCell ref="A15:A16"/>
    <mergeCell ref="A17:A18"/>
    <mergeCell ref="A19:A20"/>
    <mergeCell ref="A21:A22"/>
    <mergeCell ref="A3:A4"/>
    <mergeCell ref="A5:A6"/>
    <mergeCell ref="A7:A8"/>
    <mergeCell ref="A9:A10"/>
    <mergeCell ref="A11:A12"/>
    <mergeCell ref="C63:D63"/>
    <mergeCell ref="C66:D66"/>
    <mergeCell ref="C67:D67"/>
    <mergeCell ref="C69:D69"/>
    <mergeCell ref="C71:D71"/>
    <mergeCell ref="C53:D53"/>
    <mergeCell ref="C56:D56"/>
    <mergeCell ref="C57:D57"/>
    <mergeCell ref="C59:D59"/>
    <mergeCell ref="C61:D61"/>
    <mergeCell ref="C39:D39"/>
    <mergeCell ref="C41:D41"/>
    <mergeCell ref="C44:D44"/>
    <mergeCell ref="C46:D46"/>
    <mergeCell ref="C52:D52"/>
    <mergeCell ref="C29:D29"/>
    <mergeCell ref="C31:D31"/>
    <mergeCell ref="C34:D34"/>
    <mergeCell ref="C35:D35"/>
    <mergeCell ref="C37:D37"/>
    <mergeCell ref="C19:D19"/>
    <mergeCell ref="C21:D21"/>
    <mergeCell ref="C24:D24"/>
    <mergeCell ref="C25:D25"/>
    <mergeCell ref="C27:D27"/>
    <mergeCell ref="C9:D9"/>
    <mergeCell ref="C11:D11"/>
    <mergeCell ref="C13:D13"/>
    <mergeCell ref="C15:D15"/>
    <mergeCell ref="C17:D17"/>
  </mergeCells>
  <conditionalFormatting sqref="A1:A67 A69 A71 A73:A7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vin</dc:creator>
  <cp:lastModifiedBy>Marzena Wojciechowska</cp:lastModifiedBy>
  <dcterms:created xsi:type="dcterms:W3CDTF">2025-01-13T10:44:25Z</dcterms:created>
  <dcterms:modified xsi:type="dcterms:W3CDTF">2025-01-13T10:5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56C45E402B4E989E6F77F897CADE5B_11</vt:lpwstr>
  </property>
  <property fmtid="{D5CDD505-2E9C-101B-9397-08002B2CF9AE}" pid="3" name="KSOProductBuildVer">
    <vt:lpwstr>1033-12.2.0.19805</vt:lpwstr>
  </property>
</Properties>
</file>